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Documents/Manuscripts/2020_Adwal/Figures/Final/"/>
    </mc:Choice>
  </mc:AlternateContent>
  <xr:revisionPtr revIDLastSave="0" documentId="13_ncr:1_{54556DEA-C555-8F44-ADBA-BB9EC016B7A0}" xr6:coauthVersionLast="36" xr6:coauthVersionMax="36" xr10:uidLastSave="{00000000-0000-0000-0000-000000000000}"/>
  <bookViews>
    <workbookView xWindow="1380" yWindow="460" windowWidth="27980" windowHeight="20540" tabRatio="481" xr2:uid="{00000000-000D-0000-FFFF-FFFF00000000}"/>
  </bookViews>
  <sheets>
    <sheet name="Supp tables" sheetId="4" r:id="rId1"/>
  </sheets>
  <definedNames>
    <definedName name="M">#REF!</definedName>
    <definedName name="_xlnm.Print_Area" localSheetId="0">'Supp tables'!$A$2:$K$55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0" i="4" l="1"/>
  <c r="H50" i="4" s="1"/>
  <c r="C51" i="4"/>
  <c r="H51" i="4" s="1"/>
  <c r="C52" i="4"/>
  <c r="J52" i="4" s="1"/>
  <c r="C53" i="4"/>
  <c r="H53" i="4" s="1"/>
  <c r="C54" i="4"/>
  <c r="H54" i="4" s="1"/>
  <c r="C44" i="4"/>
  <c r="C45" i="4"/>
  <c r="J45" i="4" s="1"/>
  <c r="C47" i="4"/>
  <c r="C48" i="4"/>
  <c r="J48" i="4" s="1"/>
  <c r="C41" i="4"/>
  <c r="J41" i="4" s="1"/>
  <c r="C42" i="4"/>
  <c r="H42" i="4" s="1"/>
  <c r="C4" i="4"/>
  <c r="C5" i="4"/>
  <c r="C6" i="4"/>
  <c r="C7" i="4"/>
  <c r="C8" i="4"/>
  <c r="C9" i="4"/>
  <c r="C11" i="4"/>
  <c r="J11" i="4" s="1"/>
  <c r="C12" i="4"/>
  <c r="I12" i="4" s="1"/>
  <c r="C13" i="4"/>
  <c r="H13" i="4" s="1"/>
  <c r="C15" i="4"/>
  <c r="H15" i="4" s="1"/>
  <c r="C16" i="4"/>
  <c r="J16" i="4" s="1"/>
  <c r="C18" i="4"/>
  <c r="H18" i="4" s="1"/>
  <c r="C19" i="4"/>
  <c r="C21" i="4"/>
  <c r="H21" i="4" s="1"/>
  <c r="C22" i="4"/>
  <c r="J22" i="4" s="1"/>
  <c r="C23" i="4"/>
  <c r="I23" i="4" s="1"/>
  <c r="C25" i="4"/>
  <c r="I25" i="4" s="1"/>
  <c r="C26" i="4"/>
  <c r="I26" i="4" s="1"/>
  <c r="C28" i="4"/>
  <c r="H28" i="4" s="1"/>
  <c r="C29" i="4"/>
  <c r="H29" i="4" s="1"/>
  <c r="C30" i="4"/>
  <c r="H30" i="4" s="1"/>
  <c r="C32" i="4"/>
  <c r="I32" i="4" s="1"/>
  <c r="C33" i="4"/>
  <c r="H33" i="4" s="1"/>
  <c r="C35" i="4"/>
  <c r="J35" i="4" s="1"/>
  <c r="C36" i="4"/>
  <c r="H36" i="4" s="1"/>
  <c r="C38" i="4"/>
  <c r="I38" i="4" s="1"/>
  <c r="C39" i="4"/>
  <c r="J39" i="4" s="1"/>
  <c r="I52" i="4" l="1"/>
  <c r="C49" i="4"/>
  <c r="H39" i="4"/>
  <c r="J36" i="4"/>
  <c r="I51" i="4"/>
  <c r="J50" i="4"/>
  <c r="I50" i="4"/>
  <c r="H48" i="4"/>
  <c r="I36" i="4"/>
  <c r="I39" i="4"/>
  <c r="J53" i="4"/>
  <c r="J51" i="4"/>
  <c r="C20" i="4"/>
  <c r="H52" i="4"/>
  <c r="H26" i="4"/>
  <c r="H19" i="4"/>
  <c r="J13" i="4"/>
  <c r="I13" i="4"/>
  <c r="H47" i="4"/>
  <c r="J18" i="4"/>
  <c r="I47" i="4"/>
  <c r="H23" i="4"/>
  <c r="I18" i="4"/>
  <c r="J47" i="4"/>
  <c r="H38" i="4"/>
  <c r="H41" i="4"/>
  <c r="I22" i="4"/>
  <c r="I16" i="4"/>
  <c r="I42" i="4"/>
  <c r="J42" i="4"/>
  <c r="H12" i="4"/>
  <c r="H16" i="4"/>
  <c r="I11" i="4"/>
  <c r="H11" i="4"/>
  <c r="I48" i="4"/>
  <c r="C34" i="4"/>
  <c r="C40" i="4"/>
  <c r="J9" i="4"/>
  <c r="I9" i="4"/>
  <c r="H9" i="4"/>
  <c r="J8" i="4"/>
  <c r="I8" i="4"/>
  <c r="H8" i="4"/>
  <c r="C43" i="4"/>
  <c r="H7" i="4"/>
  <c r="J7" i="4"/>
  <c r="I7" i="4"/>
  <c r="I4" i="4"/>
  <c r="J4" i="4"/>
  <c r="H4" i="4"/>
  <c r="I54" i="4"/>
  <c r="C55" i="4"/>
  <c r="J19" i="4"/>
  <c r="I6" i="4"/>
  <c r="H6" i="4"/>
  <c r="J6" i="4"/>
  <c r="J32" i="4"/>
  <c r="H25" i="4"/>
  <c r="I19" i="4"/>
  <c r="J5" i="4"/>
  <c r="I5" i="4"/>
  <c r="H5" i="4"/>
  <c r="J54" i="4"/>
  <c r="C46" i="4"/>
  <c r="H44" i="4"/>
  <c r="I44" i="4"/>
  <c r="I41" i="4"/>
  <c r="C37" i="4"/>
  <c r="I35" i="4"/>
  <c r="H35" i="4"/>
  <c r="H32" i="4"/>
  <c r="J33" i="4"/>
  <c r="I33" i="4"/>
  <c r="C27" i="4"/>
  <c r="J26" i="4"/>
  <c r="J21" i="4"/>
  <c r="I21" i="4"/>
  <c r="H22" i="4"/>
  <c r="C24" i="4"/>
  <c r="J23" i="4"/>
  <c r="C17" i="4"/>
  <c r="C14" i="4"/>
  <c r="J29" i="4"/>
  <c r="I29" i="4"/>
  <c r="J44" i="4"/>
  <c r="H45" i="4"/>
  <c r="C31" i="4"/>
  <c r="I45" i="4"/>
  <c r="J30" i="4"/>
  <c r="J28" i="4"/>
  <c r="J15" i="4"/>
  <c r="I53" i="4"/>
  <c r="J38" i="4"/>
  <c r="I30" i="4"/>
  <c r="I28" i="4"/>
  <c r="J25" i="4"/>
  <c r="I15" i="4"/>
  <c r="J12" i="4"/>
  <c r="C10" i="4"/>
</calcChain>
</file>

<file path=xl/sharedStrings.xml><?xml version="1.0" encoding="utf-8"?>
<sst xmlns="http://schemas.openxmlformats.org/spreadsheetml/2006/main" count="86" uniqueCount="52">
  <si>
    <t>TNBC</t>
  </si>
  <si>
    <t>TN status</t>
  </si>
  <si>
    <t>Tumour border</t>
  </si>
  <si>
    <t>HER2+</t>
  </si>
  <si>
    <t>TN (basal-like)</t>
  </si>
  <si>
    <t>TN (non-basal)</t>
  </si>
  <si>
    <t>ns</t>
  </si>
  <si>
    <t>Absent</t>
  </si>
  <si>
    <t>Present</t>
  </si>
  <si>
    <t>infiltrative</t>
  </si>
  <si>
    <t>Mild</t>
  </si>
  <si>
    <t>Low</t>
  </si>
  <si>
    <t>High</t>
  </si>
  <si>
    <t>lobular/variants</t>
  </si>
  <si>
    <t>mixed ducto-lob</t>
  </si>
  <si>
    <t>mixed</t>
  </si>
  <si>
    <t>metaplastic</t>
  </si>
  <si>
    <t>special types</t>
  </si>
  <si>
    <t>HR+/HER2-neg (Ki67-low)</t>
  </si>
  <si>
    <t>HR+/HER2-neg (Ki67-high)</t>
  </si>
  <si>
    <t>n</t>
  </si>
  <si>
    <t>Ki67 expression (20% threshold)</t>
  </si>
  <si>
    <t>Central scarring/fibrosis</t>
  </si>
  <si>
    <t>Lymphocytic infiltrate</t>
  </si>
  <si>
    <t>Lymphovascular invasion</t>
  </si>
  <si>
    <t>&gt;5 cm</t>
  </si>
  <si>
    <t>2-5 cm</t>
  </si>
  <si>
    <t>&lt;2 cm</t>
  </si>
  <si>
    <t>Tumour size</t>
  </si>
  <si>
    <t>Negative</t>
  </si>
  <si>
    <t>Positive</t>
  </si>
  <si>
    <t>Lymph node status</t>
  </si>
  <si>
    <t>≤50 yr</t>
  </si>
  <si>
    <t>&gt;50 yr</t>
  </si>
  <si>
    <t>Age</t>
  </si>
  <si>
    <t>Grade</t>
  </si>
  <si>
    <t>Histological type</t>
  </si>
  <si>
    <t>total</t>
  </si>
  <si>
    <t>Moderate-severe</t>
  </si>
  <si>
    <t>pushing</t>
  </si>
  <si>
    <t>ductal NOS</t>
  </si>
  <si>
    <t>Other prognostic subgroups</t>
  </si>
  <si>
    <t>HER2 status (CISH)</t>
  </si>
  <si>
    <t>ER status</t>
  </si>
  <si>
    <t>Non-TNBC</t>
  </si>
  <si>
    <t>% cases</t>
  </si>
  <si>
    <t>negative</t>
  </si>
  <si>
    <r>
      <rPr>
        <i/>
        <sz val="10"/>
        <color theme="0"/>
        <rFont val="Helvetica Light"/>
      </rPr>
      <t>p</t>
    </r>
    <r>
      <rPr>
        <sz val="10"/>
        <color theme="0"/>
        <rFont val="Helvetica Light"/>
      </rPr>
      <t xml:space="preserve"> value</t>
    </r>
    <r>
      <rPr>
        <vertAlign val="superscript"/>
        <sz val="10"/>
        <color theme="0"/>
        <rFont val="Helvetica Light"/>
      </rPr>
      <t>#</t>
    </r>
  </si>
  <si>
    <r>
      <rPr>
        <i/>
        <vertAlign val="superscript"/>
        <sz val="8"/>
        <color theme="1"/>
        <rFont val="Helvetica Light"/>
      </rPr>
      <t>#</t>
    </r>
    <r>
      <rPr>
        <i/>
        <sz val="8"/>
        <color theme="1"/>
        <rFont val="Helvetica Light"/>
      </rPr>
      <t>Chi-square test</t>
    </r>
  </si>
  <si>
    <t>positive</t>
  </si>
  <si>
    <t>hetero-geneous</t>
  </si>
  <si>
    <r>
      <t xml:space="preserve">Table-S1: Relationships between tumor expression of 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Helvetica"/>
        <family val="2"/>
      </rPr>
      <t>51 and clinico-pathologic parameters in breast canc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2"/>
      <color theme="1"/>
      <name val="Calibri"/>
      <family val="2"/>
      <scheme val="minor"/>
    </font>
    <font>
      <sz val="10"/>
      <color theme="1"/>
      <name val="Avenir Book"/>
      <family val="2"/>
    </font>
    <font>
      <sz val="10"/>
      <color theme="1"/>
      <name val="Avenir Book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MS Sans Serif"/>
    </font>
    <font>
      <b/>
      <sz val="11"/>
      <color rgb="FF3F3F3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 Light"/>
    </font>
    <font>
      <sz val="10"/>
      <color theme="0" tint="-0.249977111117893"/>
      <name val="Helvetica Light"/>
    </font>
    <font>
      <i/>
      <sz val="8"/>
      <color theme="1"/>
      <name val="Helvetica Light"/>
    </font>
    <font>
      <i/>
      <vertAlign val="superscript"/>
      <sz val="8"/>
      <color theme="1"/>
      <name val="Helvetica Light"/>
    </font>
    <font>
      <i/>
      <sz val="10"/>
      <color theme="1"/>
      <name val="Helvetica Light"/>
    </font>
    <font>
      <sz val="10"/>
      <name val="Helvetica Light"/>
    </font>
    <font>
      <sz val="18"/>
      <name val="Arial"/>
      <family val="2"/>
    </font>
    <font>
      <i/>
      <sz val="10"/>
      <name val="Helvetica Light"/>
    </font>
    <font>
      <i/>
      <sz val="10"/>
      <color theme="0" tint="-0.249977111117893"/>
      <name val="Helvetica Light"/>
    </font>
    <font>
      <sz val="10"/>
      <color theme="0"/>
      <name val="Helvetica Light"/>
    </font>
    <font>
      <vertAlign val="superscript"/>
      <sz val="10"/>
      <color theme="0"/>
      <name val="Helvetica Light"/>
    </font>
    <font>
      <b/>
      <sz val="12"/>
      <color theme="1"/>
      <name val="Helvetica"/>
      <family val="2"/>
    </font>
    <font>
      <b/>
      <sz val="10"/>
      <color theme="1"/>
      <name val="Helvetica Light"/>
    </font>
    <font>
      <i/>
      <sz val="18"/>
      <name val="Arial"/>
      <family val="2"/>
    </font>
    <font>
      <i/>
      <sz val="10"/>
      <color theme="0"/>
      <name val="Helvetica Light"/>
    </font>
    <font>
      <b/>
      <sz val="12"/>
      <color theme="1"/>
      <name val="Symbol"/>
      <charset val="2"/>
    </font>
    <font>
      <b/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theme="0"/>
      </bottom>
      <diagonal/>
    </border>
  </borders>
  <cellStyleXfs count="775">
    <xf numFmtId="0" fontId="0" fillId="0" borderId="0"/>
    <xf numFmtId="0" fontId="3" fillId="0" borderId="0"/>
    <xf numFmtId="0" fontId="5" fillId="2" borderId="0" applyNumberFormat="0" applyBorder="0" applyAlignment="0" applyProtection="0"/>
    <xf numFmtId="0" fontId="4" fillId="0" borderId="0"/>
    <xf numFmtId="0" fontId="6" fillId="0" borderId="0"/>
    <xf numFmtId="0" fontId="7" fillId="3" borderId="1" applyNumberFormat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3">
    <xf numFmtId="0" fontId="0" fillId="0" borderId="0" xfId="0"/>
    <xf numFmtId="0" fontId="10" fillId="0" borderId="0" xfId="682" applyFont="1" applyAlignment="1"/>
    <xf numFmtId="0" fontId="11" fillId="0" borderId="0" xfId="682" applyFont="1" applyFill="1" applyAlignment="1">
      <alignment horizontal="left"/>
    </xf>
    <xf numFmtId="164" fontId="10" fillId="0" borderId="0" xfId="682" applyNumberFormat="1" applyFont="1" applyFill="1" applyBorder="1" applyAlignment="1"/>
    <xf numFmtId="0" fontId="15" fillId="0" borderId="0" xfId="682" applyFont="1" applyFill="1" applyBorder="1" applyAlignment="1">
      <alignment horizontal="right"/>
    </xf>
    <xf numFmtId="0" fontId="10" fillId="5" borderId="0" xfId="682" applyFont="1" applyFill="1" applyAlignment="1"/>
    <xf numFmtId="0" fontId="11" fillId="5" borderId="0" xfId="682" applyFont="1" applyFill="1" applyAlignment="1">
      <alignment horizontal="right"/>
    </xf>
    <xf numFmtId="0" fontId="11" fillId="5" borderId="0" xfId="682" applyFont="1" applyFill="1" applyAlignment="1">
      <alignment horizontal="left"/>
    </xf>
    <xf numFmtId="0" fontId="16" fillId="0" borderId="0" xfId="682" applyFont="1" applyAlignment="1">
      <alignment vertical="top" wrapText="1"/>
    </xf>
    <xf numFmtId="164" fontId="10" fillId="5" borderId="0" xfId="682" applyNumberFormat="1" applyFont="1" applyFill="1" applyAlignment="1"/>
    <xf numFmtId="0" fontId="15" fillId="5" borderId="0" xfId="682" applyFont="1" applyFill="1"/>
    <xf numFmtId="0" fontId="15" fillId="5" borderId="3" xfId="682" applyFont="1" applyFill="1" applyBorder="1" applyAlignment="1">
      <alignment horizontal="right"/>
    </xf>
    <xf numFmtId="0" fontId="15" fillId="5" borderId="0" xfId="682" applyFont="1" applyFill="1" applyAlignment="1">
      <alignment horizontal="right"/>
    </xf>
    <xf numFmtId="0" fontId="10" fillId="0" borderId="0" xfId="682" applyFont="1" applyFill="1" applyBorder="1" applyAlignment="1"/>
    <xf numFmtId="0" fontId="11" fillId="0" borderId="0" xfId="682" applyFont="1" applyFill="1" applyBorder="1" applyAlignment="1">
      <alignment horizontal="right"/>
    </xf>
    <xf numFmtId="0" fontId="15" fillId="0" borderId="0" xfId="682" applyFont="1" applyFill="1" applyBorder="1"/>
    <xf numFmtId="0" fontId="15" fillId="0" borderId="3" xfId="682" applyFont="1" applyFill="1" applyBorder="1" applyAlignment="1">
      <alignment horizontal="right"/>
    </xf>
    <xf numFmtId="0" fontId="15" fillId="0" borderId="0" xfId="682" applyFont="1" applyFill="1" applyBorder="1" applyAlignment="1">
      <alignment horizontal="left"/>
    </xf>
    <xf numFmtId="0" fontId="11" fillId="5" borderId="0" xfId="682" applyFont="1" applyFill="1" applyAlignment="1"/>
    <xf numFmtId="0" fontId="15" fillId="5" borderId="0" xfId="682" applyFont="1" applyFill="1" applyAlignment="1">
      <alignment horizontal="left"/>
    </xf>
    <xf numFmtId="164" fontId="10" fillId="0" borderId="0" xfId="682" applyNumberFormat="1" applyFont="1" applyFill="1" applyAlignment="1"/>
    <xf numFmtId="0" fontId="15" fillId="0" borderId="0" xfId="682" applyFont="1" applyFill="1"/>
    <xf numFmtId="0" fontId="10" fillId="0" borderId="3" xfId="682" applyFont="1" applyFill="1" applyBorder="1" applyAlignment="1">
      <alignment horizontal="right"/>
    </xf>
    <xf numFmtId="0" fontId="10" fillId="0" borderId="0" xfId="682" applyFont="1" applyFill="1" applyAlignment="1"/>
    <xf numFmtId="0" fontId="10" fillId="0" borderId="0" xfId="682" applyFont="1" applyFill="1" applyAlignment="1">
      <alignment horizontal="right"/>
    </xf>
    <xf numFmtId="0" fontId="15" fillId="0" borderId="0" xfId="682" applyFont="1" applyFill="1" applyAlignment="1">
      <alignment horizontal="right"/>
    </xf>
    <xf numFmtId="0" fontId="15" fillId="0" borderId="0" xfId="682" applyFont="1" applyFill="1" applyAlignment="1">
      <alignment horizontal="left"/>
    </xf>
    <xf numFmtId="0" fontId="11" fillId="0" borderId="0" xfId="682" applyFont="1" applyFill="1"/>
    <xf numFmtId="0" fontId="14" fillId="0" borderId="0" xfId="682" applyFont="1" applyAlignment="1"/>
    <xf numFmtId="0" fontId="18" fillId="0" borderId="0" xfId="682" applyFont="1" applyAlignment="1"/>
    <xf numFmtId="0" fontId="10" fillId="0" borderId="0" xfId="682" applyFont="1" applyAlignment="1">
      <alignment wrapText="1"/>
    </xf>
    <xf numFmtId="0" fontId="19" fillId="4" borderId="3" xfId="682" applyFont="1" applyFill="1" applyBorder="1" applyAlignment="1">
      <alignment horizontal="center" vertical="center" wrapText="1"/>
    </xf>
    <xf numFmtId="0" fontId="19" fillId="4" borderId="0" xfId="682" applyFont="1" applyFill="1" applyAlignment="1">
      <alignment horizontal="center" wrapText="1"/>
    </xf>
    <xf numFmtId="0" fontId="19" fillId="4" borderId="0" xfId="682" applyFont="1" applyFill="1" applyAlignment="1">
      <alignment horizontal="left" wrapText="1"/>
    </xf>
    <xf numFmtId="0" fontId="19" fillId="4" borderId="0" xfId="682" applyFont="1" applyFill="1" applyBorder="1" applyAlignment="1">
      <alignment horizontal="center"/>
    </xf>
    <xf numFmtId="0" fontId="19" fillId="4" borderId="0" xfId="682" applyFont="1" applyFill="1" applyAlignment="1"/>
    <xf numFmtId="0" fontId="15" fillId="0" borderId="0" xfId="0" applyFont="1"/>
    <xf numFmtId="0" fontId="15" fillId="5" borderId="0" xfId="0" applyFont="1" applyFill="1"/>
    <xf numFmtId="0" fontId="15" fillId="5" borderId="0" xfId="682" applyFont="1" applyFill="1" applyBorder="1" applyAlignment="1">
      <alignment horizontal="right"/>
    </xf>
    <xf numFmtId="0" fontId="10" fillId="5" borderId="0" xfId="682" applyFont="1" applyFill="1" applyBorder="1" applyAlignment="1"/>
    <xf numFmtId="164" fontId="10" fillId="5" borderId="0" xfId="682" applyNumberFormat="1" applyFont="1" applyFill="1" applyBorder="1" applyAlignment="1"/>
    <xf numFmtId="0" fontId="15" fillId="5" borderId="0" xfId="682" applyFont="1" applyFill="1" applyBorder="1" applyAlignment="1">
      <alignment horizontal="left"/>
    </xf>
    <xf numFmtId="0" fontId="15" fillId="5" borderId="0" xfId="0" applyFont="1" applyFill="1" applyBorder="1"/>
    <xf numFmtId="0" fontId="12" fillId="0" borderId="0" xfId="682" applyFont="1" applyBorder="1" applyAlignment="1"/>
    <xf numFmtId="0" fontId="11" fillId="0" borderId="0" xfId="682" applyFont="1" applyFill="1" applyBorder="1" applyAlignment="1">
      <alignment horizontal="left"/>
    </xf>
    <xf numFmtId="0" fontId="10" fillId="0" borderId="0" xfId="682" applyFont="1" applyBorder="1" applyAlignment="1"/>
    <xf numFmtId="0" fontId="10" fillId="0" borderId="0" xfId="682" applyFont="1" applyBorder="1" applyAlignment="1">
      <alignment vertical="center"/>
    </xf>
    <xf numFmtId="0" fontId="18" fillId="5" borderId="0" xfId="682" applyFont="1" applyFill="1" applyAlignment="1">
      <alignment horizontal="left"/>
    </xf>
    <xf numFmtId="0" fontId="18" fillId="5" borderId="0" xfId="682" applyFont="1" applyFill="1" applyAlignment="1">
      <alignment horizontal="right"/>
    </xf>
    <xf numFmtId="0" fontId="23" fillId="0" borderId="0" xfId="682" applyFont="1" applyAlignment="1">
      <alignment vertical="top" wrapText="1"/>
    </xf>
    <xf numFmtId="0" fontId="18" fillId="0" borderId="0" xfId="682" applyFont="1" applyFill="1" applyAlignment="1">
      <alignment horizontal="left"/>
    </xf>
    <xf numFmtId="0" fontId="18" fillId="0" borderId="0" xfId="682" applyFont="1" applyFill="1" applyBorder="1" applyAlignment="1">
      <alignment horizontal="right"/>
    </xf>
    <xf numFmtId="0" fontId="14" fillId="0" borderId="0" xfId="682" applyFont="1" applyFill="1" applyBorder="1" applyAlignment="1"/>
    <xf numFmtId="164" fontId="14" fillId="0" borderId="0" xfId="682" applyNumberFormat="1" applyFont="1" applyFill="1" applyBorder="1" applyAlignment="1"/>
    <xf numFmtId="0" fontId="14" fillId="5" borderId="0" xfId="682" applyFont="1" applyFill="1" applyAlignment="1"/>
    <xf numFmtId="0" fontId="18" fillId="0" borderId="0" xfId="682" applyFont="1" applyFill="1" applyAlignment="1">
      <alignment horizontal="right"/>
    </xf>
    <xf numFmtId="0" fontId="17" fillId="0" borderId="0" xfId="682" applyFont="1" applyFill="1"/>
    <xf numFmtId="164" fontId="14" fillId="0" borderId="0" xfId="682" applyNumberFormat="1" applyFont="1" applyFill="1" applyAlignment="1"/>
    <xf numFmtId="0" fontId="18" fillId="0" borderId="0" xfId="682" applyFont="1" applyFill="1"/>
    <xf numFmtId="164" fontId="18" fillId="0" borderId="0" xfId="682" applyNumberFormat="1" applyFont="1" applyFill="1" applyAlignment="1"/>
    <xf numFmtId="0" fontId="18" fillId="5" borderId="0" xfId="682" applyFont="1" applyFill="1"/>
    <xf numFmtId="164" fontId="18" fillId="5" borderId="0" xfId="682" applyNumberFormat="1" applyFont="1" applyFill="1" applyAlignment="1"/>
    <xf numFmtId="0" fontId="18" fillId="5" borderId="0" xfId="682" applyFont="1" applyFill="1" applyAlignment="1"/>
    <xf numFmtId="0" fontId="17" fillId="5" borderId="0" xfId="682" applyFont="1" applyFill="1"/>
    <xf numFmtId="164" fontId="14" fillId="5" borderId="0" xfId="682" applyNumberFormat="1" applyFont="1" applyFill="1" applyAlignment="1"/>
    <xf numFmtId="0" fontId="14" fillId="5" borderId="2" xfId="682" applyFont="1" applyFill="1" applyBorder="1" applyAlignment="1">
      <alignment horizontal="left" vertical="center" wrapText="1"/>
    </xf>
    <xf numFmtId="0" fontId="18" fillId="5" borderId="2" xfId="682" applyFont="1" applyFill="1" applyBorder="1" applyAlignment="1">
      <alignment horizontal="left"/>
    </xf>
    <xf numFmtId="0" fontId="18" fillId="5" borderId="2" xfId="682" applyFont="1" applyFill="1" applyBorder="1" applyAlignment="1">
      <alignment horizontal="right"/>
    </xf>
    <xf numFmtId="0" fontId="14" fillId="5" borderId="2" xfId="682" applyFont="1" applyFill="1" applyBorder="1" applyAlignment="1"/>
    <xf numFmtId="0" fontId="19" fillId="4" borderId="0" xfId="682" applyFont="1" applyFill="1" applyAlignment="1">
      <alignment horizontal="center" vertical="center" wrapText="1"/>
    </xf>
    <xf numFmtId="0" fontId="10" fillId="0" borderId="0" xfId="682" applyFont="1" applyAlignment="1">
      <alignment vertical="center"/>
    </xf>
    <xf numFmtId="0" fontId="26" fillId="0" borderId="0" xfId="682" applyFont="1" applyAlignment="1">
      <alignment horizontal="left" vertical="center"/>
    </xf>
    <xf numFmtId="0" fontId="15" fillId="5" borderId="0" xfId="682" applyFont="1" applyFill="1" applyAlignment="1">
      <alignment vertical="center" wrapText="1"/>
    </xf>
    <xf numFmtId="0" fontId="17" fillId="5" borderId="0" xfId="682" applyFont="1" applyFill="1" applyAlignment="1">
      <alignment horizontal="center" vertical="center" wrapText="1"/>
    </xf>
    <xf numFmtId="0" fontId="19" fillId="4" borderId="0" xfId="682" applyFont="1" applyFill="1" applyAlignment="1">
      <alignment vertical="center" wrapText="1"/>
    </xf>
    <xf numFmtId="0" fontId="24" fillId="4" borderId="5" xfId="682" applyFont="1" applyFill="1" applyBorder="1" applyAlignment="1">
      <alignment horizontal="center"/>
    </xf>
    <xf numFmtId="164" fontId="19" fillId="4" borderId="5" xfId="682" applyNumberFormat="1" applyFont="1" applyFill="1" applyBorder="1" applyAlignment="1">
      <alignment horizontal="center"/>
    </xf>
    <xf numFmtId="0" fontId="19" fillId="4" borderId="0" xfId="682" applyFont="1" applyFill="1" applyBorder="1" applyAlignment="1">
      <alignment horizontal="center" vertical="center"/>
    </xf>
    <xf numFmtId="0" fontId="19" fillId="4" borderId="3" xfId="682" applyFont="1" applyFill="1" applyBorder="1" applyAlignment="1">
      <alignment horizontal="center" vertical="center"/>
    </xf>
    <xf numFmtId="0" fontId="10" fillId="0" borderId="0" xfId="682" applyFont="1" applyFill="1" applyAlignment="1">
      <alignment vertical="center" wrapText="1"/>
    </xf>
    <xf numFmtId="0" fontId="14" fillId="0" borderId="4" xfId="682" applyFont="1" applyFill="1" applyBorder="1" applyAlignment="1">
      <alignment horizontal="center" vertical="center" wrapText="1"/>
    </xf>
    <xf numFmtId="0" fontId="14" fillId="0" borderId="0" xfId="682" applyFont="1" applyFill="1" applyAlignment="1">
      <alignment horizontal="center" vertical="center" wrapText="1"/>
    </xf>
    <xf numFmtId="0" fontId="10" fillId="5" borderId="0" xfId="682" applyFont="1" applyFill="1" applyAlignment="1">
      <alignment vertical="center" wrapText="1"/>
    </xf>
    <xf numFmtId="0" fontId="14" fillId="5" borderId="0" xfId="682" applyFont="1" applyFill="1" applyAlignment="1">
      <alignment horizontal="center" vertical="center" wrapText="1"/>
    </xf>
    <xf numFmtId="0" fontId="17" fillId="0" borderId="0" xfId="682" applyFont="1" applyFill="1" applyAlignment="1">
      <alignment horizontal="center" vertical="center" wrapText="1"/>
    </xf>
    <xf numFmtId="0" fontId="22" fillId="5" borderId="0" xfId="682" applyFont="1" applyFill="1" applyAlignment="1">
      <alignment horizontal="center" vertical="center" wrapText="1"/>
    </xf>
    <xf numFmtId="0" fontId="10" fillId="0" borderId="0" xfId="682" applyFont="1" applyFill="1" applyBorder="1" applyAlignment="1">
      <alignment vertical="center" wrapText="1"/>
    </xf>
    <xf numFmtId="0" fontId="14" fillId="0" borderId="0" xfId="682" applyFont="1" applyFill="1" applyBorder="1" applyAlignment="1">
      <alignment horizontal="center" vertical="center" wrapText="1"/>
    </xf>
    <xf numFmtId="0" fontId="14" fillId="5" borderId="0" xfId="682" applyFont="1" applyFill="1" applyAlignment="1">
      <alignment horizontal="center" vertical="center"/>
    </xf>
    <xf numFmtId="0" fontId="10" fillId="5" borderId="0" xfId="682" applyFont="1" applyFill="1" applyBorder="1" applyAlignment="1">
      <alignment horizontal="left" vertical="center" wrapText="1"/>
    </xf>
    <xf numFmtId="0" fontId="22" fillId="0" borderId="0" xfId="682" applyFont="1" applyFill="1" applyBorder="1" applyAlignment="1">
      <alignment horizontal="center" vertical="center" wrapText="1"/>
    </xf>
    <xf numFmtId="0" fontId="22" fillId="5" borderId="0" xfId="682" applyFont="1" applyFill="1" applyBorder="1" applyAlignment="1">
      <alignment horizontal="center" vertical="center" wrapText="1"/>
    </xf>
    <xf numFmtId="0" fontId="22" fillId="5" borderId="2" xfId="682" applyFont="1" applyFill="1" applyBorder="1" applyAlignment="1">
      <alignment horizontal="center" vertical="center" wrapText="1"/>
    </xf>
  </cellXfs>
  <cellStyles count="775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Good 2" xfId="2" xr:uid="{00000000-0005-0000-0000-00007F010000}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Normal" xfId="0" builtinId="0"/>
    <cellStyle name="Normal 2" xfId="3" xr:uid="{00000000-0005-0000-0000-000000030000}"/>
    <cellStyle name="Normal 2 2" xfId="100" xr:uid="{00000000-0005-0000-0000-000001030000}"/>
    <cellStyle name="Normal 3" xfId="4" xr:uid="{00000000-0005-0000-0000-000002030000}"/>
    <cellStyle name="Normal 4" xfId="1" xr:uid="{00000000-0005-0000-0000-000003030000}"/>
    <cellStyle name="Normal 5" xfId="309" xr:uid="{00000000-0005-0000-0000-000004030000}"/>
    <cellStyle name="Normal 6" xfId="682" xr:uid="{00000000-0005-0000-0000-000005030000}"/>
    <cellStyle name="Output 2" xfId="5" xr:uid="{00000000-0005-0000-0000-00000603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68"/>
  <sheetViews>
    <sheetView tabSelected="1" topLeftCell="A8" zoomScale="110" zoomScaleNormal="110" zoomScalePageLayoutView="125" workbookViewId="0">
      <selection activeCell="A56" sqref="A56"/>
    </sheetView>
  </sheetViews>
  <sheetFormatPr baseColWidth="10" defaultRowHeight="14" customHeight="1"/>
  <cols>
    <col min="1" max="1" width="13.83203125" style="1" customWidth="1"/>
    <col min="2" max="2" width="25.1640625" style="1" bestFit="1" customWidth="1"/>
    <col min="3" max="6" width="7.83203125" style="1" customWidth="1"/>
    <col min="7" max="7" width="2.1640625" style="1" customWidth="1"/>
    <col min="8" max="10" width="7.83203125" style="1" customWidth="1"/>
    <col min="11" max="11" width="13.6640625" style="1" customWidth="1"/>
    <col min="12" max="16384" width="10.83203125" style="1"/>
  </cols>
  <sheetData>
    <row r="1" spans="1:16" s="70" customFormat="1" ht="18" customHeight="1">
      <c r="A1" s="71" t="s">
        <v>51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6" ht="14" customHeight="1">
      <c r="A2" s="74"/>
      <c r="B2" s="35"/>
      <c r="C2" s="75" t="s">
        <v>20</v>
      </c>
      <c r="D2" s="75"/>
      <c r="E2" s="75"/>
      <c r="F2" s="75"/>
      <c r="G2" s="34"/>
      <c r="H2" s="76" t="s">
        <v>45</v>
      </c>
      <c r="I2" s="76"/>
      <c r="J2" s="76"/>
      <c r="K2" s="77" t="s">
        <v>47</v>
      </c>
      <c r="M2" s="23"/>
      <c r="N2" s="23"/>
      <c r="P2" s="8"/>
    </row>
    <row r="3" spans="1:16" s="30" customFormat="1" ht="43" customHeight="1">
      <c r="A3" s="74"/>
      <c r="B3" s="33"/>
      <c r="C3" s="69" t="s">
        <v>37</v>
      </c>
      <c r="D3" s="31" t="s">
        <v>46</v>
      </c>
      <c r="E3" s="31" t="s">
        <v>50</v>
      </c>
      <c r="F3" s="31" t="s">
        <v>49</v>
      </c>
      <c r="G3" s="32"/>
      <c r="H3" s="31" t="s">
        <v>46</v>
      </c>
      <c r="I3" s="31" t="s">
        <v>50</v>
      </c>
      <c r="J3" s="31" t="s">
        <v>49</v>
      </c>
      <c r="K3" s="78"/>
      <c r="P3" s="8"/>
    </row>
    <row r="4" spans="1:16" ht="14" customHeight="1">
      <c r="A4" s="79" t="s">
        <v>36</v>
      </c>
      <c r="B4" s="26" t="s">
        <v>40</v>
      </c>
      <c r="C4" s="25">
        <f t="shared" ref="C4:C9" si="0">SUM(D4:F4)</f>
        <v>237</v>
      </c>
      <c r="D4" s="36">
        <v>16</v>
      </c>
      <c r="E4" s="36">
        <v>71</v>
      </c>
      <c r="F4" s="36">
        <v>150</v>
      </c>
      <c r="G4" s="21"/>
      <c r="H4" s="20">
        <f t="shared" ref="H4:J9" si="1">D4/$C4*100</f>
        <v>6.7510548523206744</v>
      </c>
      <c r="I4" s="20">
        <f t="shared" si="1"/>
        <v>29.957805907172997</v>
      </c>
      <c r="J4" s="20">
        <f t="shared" si="1"/>
        <v>63.291139240506332</v>
      </c>
      <c r="K4" s="80" t="s">
        <v>6</v>
      </c>
      <c r="P4" s="8"/>
    </row>
    <row r="5" spans="1:16" ht="14" customHeight="1">
      <c r="A5" s="79"/>
      <c r="B5" s="26" t="s">
        <v>13</v>
      </c>
      <c r="C5" s="25">
        <f t="shared" si="0"/>
        <v>48</v>
      </c>
      <c r="D5" s="36">
        <v>6</v>
      </c>
      <c r="E5" s="36">
        <v>12</v>
      </c>
      <c r="F5" s="36">
        <v>30</v>
      </c>
      <c r="G5" s="21"/>
      <c r="H5" s="20">
        <f t="shared" si="1"/>
        <v>12.5</v>
      </c>
      <c r="I5" s="20">
        <f t="shared" si="1"/>
        <v>25</v>
      </c>
      <c r="J5" s="20">
        <f t="shared" si="1"/>
        <v>62.5</v>
      </c>
      <c r="K5" s="81"/>
      <c r="P5" s="8"/>
    </row>
    <row r="6" spans="1:16" ht="14" customHeight="1">
      <c r="A6" s="79"/>
      <c r="B6" s="26" t="s">
        <v>14</v>
      </c>
      <c r="C6" s="25">
        <f t="shared" si="0"/>
        <v>31</v>
      </c>
      <c r="D6" s="36">
        <v>3</v>
      </c>
      <c r="E6" s="36">
        <v>5</v>
      </c>
      <c r="F6" s="36">
        <v>23</v>
      </c>
      <c r="G6" s="21"/>
      <c r="H6" s="20">
        <f t="shared" si="1"/>
        <v>9.67741935483871</v>
      </c>
      <c r="I6" s="20">
        <f t="shared" si="1"/>
        <v>16.129032258064516</v>
      </c>
      <c r="J6" s="20">
        <f t="shared" si="1"/>
        <v>74.193548387096769</v>
      </c>
      <c r="K6" s="81"/>
      <c r="P6" s="8"/>
    </row>
    <row r="7" spans="1:16" s="29" customFormat="1" ht="14" customHeight="1">
      <c r="A7" s="79"/>
      <c r="B7" s="26" t="s">
        <v>15</v>
      </c>
      <c r="C7" s="25">
        <f t="shared" si="0"/>
        <v>34</v>
      </c>
      <c r="D7" s="36">
        <v>4</v>
      </c>
      <c r="E7" s="36">
        <v>8</v>
      </c>
      <c r="F7" s="36">
        <v>22</v>
      </c>
      <c r="G7" s="21"/>
      <c r="H7" s="20">
        <f t="shared" si="1"/>
        <v>11.76470588235294</v>
      </c>
      <c r="I7" s="20">
        <f t="shared" si="1"/>
        <v>23.52941176470588</v>
      </c>
      <c r="J7" s="20">
        <f t="shared" si="1"/>
        <v>64.705882352941174</v>
      </c>
      <c r="K7" s="81"/>
      <c r="P7" s="8"/>
    </row>
    <row r="8" spans="1:16" ht="14" customHeight="1">
      <c r="A8" s="79"/>
      <c r="B8" s="26" t="s">
        <v>16</v>
      </c>
      <c r="C8" s="25">
        <f t="shared" si="0"/>
        <v>14</v>
      </c>
      <c r="D8" s="36">
        <v>3</v>
      </c>
      <c r="E8" s="36">
        <v>3</v>
      </c>
      <c r="F8" s="36">
        <v>8</v>
      </c>
      <c r="G8" s="21"/>
      <c r="H8" s="20">
        <f t="shared" si="1"/>
        <v>21.428571428571427</v>
      </c>
      <c r="I8" s="20">
        <f t="shared" si="1"/>
        <v>21.428571428571427</v>
      </c>
      <c r="J8" s="20">
        <f t="shared" si="1"/>
        <v>57.142857142857139</v>
      </c>
      <c r="K8" s="81"/>
      <c r="P8" s="8"/>
    </row>
    <row r="9" spans="1:16" ht="14" customHeight="1">
      <c r="A9" s="79"/>
      <c r="B9" s="26" t="s">
        <v>17</v>
      </c>
      <c r="C9" s="16">
        <f t="shared" si="0"/>
        <v>26</v>
      </c>
      <c r="D9" s="36">
        <v>0</v>
      </c>
      <c r="E9" s="36">
        <v>10</v>
      </c>
      <c r="F9" s="36">
        <v>16</v>
      </c>
      <c r="G9" s="21"/>
      <c r="H9" s="20">
        <f t="shared" si="1"/>
        <v>0</v>
      </c>
      <c r="I9" s="20">
        <f t="shared" si="1"/>
        <v>38.461538461538467</v>
      </c>
      <c r="J9" s="20">
        <f t="shared" si="1"/>
        <v>61.53846153846154</v>
      </c>
      <c r="K9" s="81"/>
      <c r="P9" s="8"/>
    </row>
    <row r="10" spans="1:16" s="28" customFormat="1" ht="14" customHeight="1">
      <c r="A10" s="79"/>
      <c r="B10" s="50" t="s">
        <v>20</v>
      </c>
      <c r="C10" s="55">
        <f>SUM(C4:C9)</f>
        <v>390</v>
      </c>
      <c r="D10" s="55"/>
      <c r="E10" s="55"/>
      <c r="F10" s="55"/>
      <c r="G10" s="56"/>
      <c r="H10" s="57"/>
      <c r="I10" s="57"/>
      <c r="J10" s="57"/>
      <c r="K10" s="81"/>
      <c r="P10" s="49"/>
    </row>
    <row r="11" spans="1:16" s="28" customFormat="1" ht="14" customHeight="1">
      <c r="A11" s="72" t="s">
        <v>35</v>
      </c>
      <c r="B11" s="19">
        <v>1</v>
      </c>
      <c r="C11" s="12">
        <f>SUM(D11:F11)</f>
        <v>52</v>
      </c>
      <c r="D11" s="37">
        <v>3</v>
      </c>
      <c r="E11" s="37">
        <v>12</v>
      </c>
      <c r="F11" s="37">
        <v>37</v>
      </c>
      <c r="G11" s="10"/>
      <c r="H11" s="9">
        <f t="shared" ref="H11:J13" si="2">D11/$C11*100</f>
        <v>5.7692307692307692</v>
      </c>
      <c r="I11" s="9">
        <f t="shared" si="2"/>
        <v>23.076923076923077</v>
      </c>
      <c r="J11" s="9">
        <f t="shared" si="2"/>
        <v>71.15384615384616</v>
      </c>
      <c r="K11" s="73" t="s">
        <v>6</v>
      </c>
      <c r="P11" s="8"/>
    </row>
    <row r="12" spans="1:16" ht="14" customHeight="1">
      <c r="A12" s="72"/>
      <c r="B12" s="19">
        <v>2</v>
      </c>
      <c r="C12" s="12">
        <f>SUM(D12:F12)</f>
        <v>194</v>
      </c>
      <c r="D12" s="37">
        <v>16</v>
      </c>
      <c r="E12" s="37">
        <v>49</v>
      </c>
      <c r="F12" s="37">
        <v>129</v>
      </c>
      <c r="G12" s="10"/>
      <c r="H12" s="9">
        <f t="shared" si="2"/>
        <v>8.2474226804123703</v>
      </c>
      <c r="I12" s="9">
        <f t="shared" si="2"/>
        <v>25.257731958762886</v>
      </c>
      <c r="J12" s="9">
        <f t="shared" si="2"/>
        <v>66.494845360824741</v>
      </c>
      <c r="K12" s="73"/>
      <c r="P12" s="8"/>
    </row>
    <row r="13" spans="1:16" ht="14" customHeight="1">
      <c r="A13" s="72"/>
      <c r="B13" s="19">
        <v>3</v>
      </c>
      <c r="C13" s="11">
        <f>SUM(D13:F13)</f>
        <v>144</v>
      </c>
      <c r="D13" s="37">
        <v>13</v>
      </c>
      <c r="E13" s="37">
        <v>48</v>
      </c>
      <c r="F13" s="37">
        <v>83</v>
      </c>
      <c r="G13" s="10"/>
      <c r="H13" s="9">
        <f t="shared" si="2"/>
        <v>9.0277777777777768</v>
      </c>
      <c r="I13" s="9">
        <f t="shared" si="2"/>
        <v>33.333333333333329</v>
      </c>
      <c r="J13" s="9">
        <f t="shared" si="2"/>
        <v>57.638888888888886</v>
      </c>
      <c r="K13" s="73"/>
      <c r="P13" s="8"/>
    </row>
    <row r="14" spans="1:16" s="28" customFormat="1" ht="14" customHeight="1">
      <c r="A14" s="72"/>
      <c r="B14" s="47" t="s">
        <v>20</v>
      </c>
      <c r="C14" s="48">
        <f>SUM(C11:C13)</f>
        <v>390</v>
      </c>
      <c r="D14" s="48"/>
      <c r="E14" s="48"/>
      <c r="F14" s="48"/>
      <c r="G14" s="60"/>
      <c r="H14" s="61"/>
      <c r="I14" s="61"/>
      <c r="J14" s="61"/>
      <c r="K14" s="73"/>
      <c r="P14" s="49"/>
    </row>
    <row r="15" spans="1:16" ht="14" customHeight="1">
      <c r="A15" s="79" t="s">
        <v>34</v>
      </c>
      <c r="B15" s="26" t="s">
        <v>33</v>
      </c>
      <c r="C15" s="25">
        <f>SUM(D15:F15)</f>
        <v>355</v>
      </c>
      <c r="D15" s="36">
        <v>32</v>
      </c>
      <c r="E15" s="36">
        <v>88</v>
      </c>
      <c r="F15" s="36">
        <v>235</v>
      </c>
      <c r="G15" s="27"/>
      <c r="H15" s="20">
        <f t="shared" ref="H15:J16" si="3">D15/$C15*100</f>
        <v>9.0140845070422539</v>
      </c>
      <c r="I15" s="20">
        <f t="shared" si="3"/>
        <v>24.788732394366196</v>
      </c>
      <c r="J15" s="20">
        <f t="shared" si="3"/>
        <v>66.197183098591552</v>
      </c>
      <c r="K15" s="84" t="s">
        <v>6</v>
      </c>
      <c r="P15" s="8"/>
    </row>
    <row r="16" spans="1:16" ht="14" customHeight="1">
      <c r="A16" s="79"/>
      <c r="B16" s="26" t="s">
        <v>32</v>
      </c>
      <c r="C16" s="16">
        <f>SUM(D16:F16)</f>
        <v>40</v>
      </c>
      <c r="D16" s="36">
        <v>1</v>
      </c>
      <c r="E16" s="36">
        <v>15</v>
      </c>
      <c r="F16" s="36">
        <v>24</v>
      </c>
      <c r="G16" s="27"/>
      <c r="H16" s="20">
        <f t="shared" si="3"/>
        <v>2.5</v>
      </c>
      <c r="I16" s="20">
        <f t="shared" si="3"/>
        <v>37.5</v>
      </c>
      <c r="J16" s="20">
        <f t="shared" si="3"/>
        <v>60</v>
      </c>
      <c r="K16" s="84"/>
      <c r="P16" s="8"/>
    </row>
    <row r="17" spans="1:16" s="28" customFormat="1" ht="14" customHeight="1">
      <c r="A17" s="79"/>
      <c r="B17" s="50" t="s">
        <v>20</v>
      </c>
      <c r="C17" s="55">
        <f>SUM(C15:C16)</f>
        <v>395</v>
      </c>
      <c r="D17" s="55"/>
      <c r="E17" s="55"/>
      <c r="F17" s="55"/>
      <c r="G17" s="58"/>
      <c r="H17" s="59"/>
      <c r="I17" s="59"/>
      <c r="J17" s="59"/>
      <c r="K17" s="84"/>
      <c r="P17" s="49"/>
    </row>
    <row r="18" spans="1:16" ht="14" customHeight="1">
      <c r="A18" s="82" t="s">
        <v>31</v>
      </c>
      <c r="B18" s="5" t="s">
        <v>29</v>
      </c>
      <c r="C18" s="12">
        <f>SUM(D18:F18)</f>
        <v>87</v>
      </c>
      <c r="D18" s="37">
        <v>8</v>
      </c>
      <c r="E18" s="37">
        <v>24</v>
      </c>
      <c r="F18" s="37">
        <v>55</v>
      </c>
      <c r="G18" s="10"/>
      <c r="H18" s="9">
        <f t="shared" ref="H18:J19" si="4">D18/$C18*100</f>
        <v>9.1954022988505741</v>
      </c>
      <c r="I18" s="9">
        <f t="shared" si="4"/>
        <v>27.586206896551722</v>
      </c>
      <c r="J18" s="9">
        <f t="shared" si="4"/>
        <v>63.218390804597703</v>
      </c>
      <c r="K18" s="83" t="s">
        <v>6</v>
      </c>
      <c r="N18" s="8"/>
      <c r="P18" s="8"/>
    </row>
    <row r="19" spans="1:16" ht="14" customHeight="1">
      <c r="A19" s="82"/>
      <c r="B19" s="5" t="s">
        <v>30</v>
      </c>
      <c r="C19" s="11">
        <f>SUM(D19:F19)</f>
        <v>92</v>
      </c>
      <c r="D19" s="37">
        <v>6</v>
      </c>
      <c r="E19" s="37">
        <v>24</v>
      </c>
      <c r="F19" s="37">
        <v>62</v>
      </c>
      <c r="G19" s="10"/>
      <c r="H19" s="9">
        <f t="shared" si="4"/>
        <v>6.5217391304347823</v>
      </c>
      <c r="I19" s="9">
        <f t="shared" si="4"/>
        <v>26.086956521739129</v>
      </c>
      <c r="J19" s="9">
        <f t="shared" si="4"/>
        <v>67.391304347826093</v>
      </c>
      <c r="K19" s="83"/>
      <c r="N19" s="8"/>
      <c r="P19" s="8"/>
    </row>
    <row r="20" spans="1:16" ht="14" customHeight="1">
      <c r="A20" s="82"/>
      <c r="B20" s="7" t="s">
        <v>20</v>
      </c>
      <c r="C20" s="6">
        <f>SUM(C18:C19)</f>
        <v>179</v>
      </c>
      <c r="D20" s="6"/>
      <c r="E20" s="6"/>
      <c r="F20" s="6"/>
      <c r="G20" s="10"/>
      <c r="H20" s="9"/>
      <c r="I20" s="9"/>
      <c r="J20" s="9"/>
      <c r="K20" s="83"/>
      <c r="N20" s="8"/>
      <c r="P20" s="8"/>
    </row>
    <row r="21" spans="1:16" ht="14" customHeight="1">
      <c r="A21" s="79" t="s">
        <v>28</v>
      </c>
      <c r="B21" s="26" t="s">
        <v>27</v>
      </c>
      <c r="C21" s="25">
        <f>SUM(D21:F21)</f>
        <v>140</v>
      </c>
      <c r="D21" s="36">
        <v>12</v>
      </c>
      <c r="E21" s="36">
        <v>43</v>
      </c>
      <c r="F21" s="36">
        <v>85</v>
      </c>
      <c r="G21" s="21"/>
      <c r="H21" s="20">
        <f t="shared" ref="H21:J23" si="5">D21/$C21*100</f>
        <v>8.5714285714285712</v>
      </c>
      <c r="I21" s="20">
        <f t="shared" si="5"/>
        <v>30.714285714285715</v>
      </c>
      <c r="J21" s="20">
        <f t="shared" si="5"/>
        <v>60.714285714285708</v>
      </c>
      <c r="K21" s="81" t="s">
        <v>6</v>
      </c>
      <c r="N21" s="8"/>
      <c r="P21" s="8"/>
    </row>
    <row r="22" spans="1:16" ht="14" customHeight="1">
      <c r="A22" s="79"/>
      <c r="B22" s="26" t="s">
        <v>26</v>
      </c>
      <c r="C22" s="25">
        <f>SUM(D22:F22)</f>
        <v>121</v>
      </c>
      <c r="D22" s="36">
        <v>10</v>
      </c>
      <c r="E22" s="36">
        <v>37</v>
      </c>
      <c r="F22" s="36">
        <v>74</v>
      </c>
      <c r="G22" s="21"/>
      <c r="H22" s="20">
        <f t="shared" si="5"/>
        <v>8.2644628099173563</v>
      </c>
      <c r="I22" s="20">
        <f t="shared" si="5"/>
        <v>30.578512396694212</v>
      </c>
      <c r="J22" s="20">
        <f t="shared" si="5"/>
        <v>61.157024793388423</v>
      </c>
      <c r="K22" s="81"/>
      <c r="N22" s="8"/>
      <c r="P22" s="8"/>
    </row>
    <row r="23" spans="1:16" ht="14" customHeight="1">
      <c r="A23" s="79"/>
      <c r="B23" s="26" t="s">
        <v>25</v>
      </c>
      <c r="C23" s="16">
        <f>SUM(D23:F23)</f>
        <v>26</v>
      </c>
      <c r="D23" s="36">
        <v>5</v>
      </c>
      <c r="E23" s="36">
        <v>6</v>
      </c>
      <c r="F23" s="36">
        <v>15</v>
      </c>
      <c r="G23" s="21"/>
      <c r="H23" s="20">
        <f t="shared" si="5"/>
        <v>19.230769230769234</v>
      </c>
      <c r="I23" s="20">
        <f t="shared" si="5"/>
        <v>23.076923076923077</v>
      </c>
      <c r="J23" s="20">
        <f t="shared" si="5"/>
        <v>57.692307692307686</v>
      </c>
      <c r="K23" s="81"/>
      <c r="N23" s="8"/>
      <c r="P23" s="8"/>
    </row>
    <row r="24" spans="1:16" s="28" customFormat="1" ht="14" customHeight="1">
      <c r="A24" s="79"/>
      <c r="B24" s="50" t="s">
        <v>20</v>
      </c>
      <c r="C24" s="55">
        <f>SUM(C21:C23)</f>
        <v>287</v>
      </c>
      <c r="D24" s="55"/>
      <c r="E24" s="55"/>
      <c r="F24" s="55"/>
      <c r="G24" s="56"/>
      <c r="H24" s="57"/>
      <c r="I24" s="57"/>
      <c r="J24" s="57"/>
      <c r="K24" s="81"/>
      <c r="N24" s="49"/>
      <c r="P24" s="49"/>
    </row>
    <row r="25" spans="1:16" ht="14" customHeight="1">
      <c r="A25" s="82" t="s">
        <v>24</v>
      </c>
      <c r="B25" s="19" t="s">
        <v>7</v>
      </c>
      <c r="C25" s="12">
        <f>SUM(D25:F25)</f>
        <v>318</v>
      </c>
      <c r="D25" s="37">
        <v>30</v>
      </c>
      <c r="E25" s="37">
        <v>74</v>
      </c>
      <c r="F25" s="37">
        <v>214</v>
      </c>
      <c r="G25" s="10"/>
      <c r="H25" s="9">
        <f t="shared" ref="H25:J26" si="6">D25/$C25*100</f>
        <v>9.433962264150944</v>
      </c>
      <c r="I25" s="9">
        <f t="shared" si="6"/>
        <v>23.270440251572328</v>
      </c>
      <c r="J25" s="9">
        <f t="shared" si="6"/>
        <v>67.295597484276726</v>
      </c>
      <c r="K25" s="85">
        <v>1.7000000000000001E-2</v>
      </c>
      <c r="N25" s="8"/>
      <c r="P25" s="8"/>
    </row>
    <row r="26" spans="1:16" ht="14" customHeight="1">
      <c r="A26" s="82"/>
      <c r="B26" s="5" t="s">
        <v>8</v>
      </c>
      <c r="C26" s="11">
        <f>SUM(D26:F26)</f>
        <v>93</v>
      </c>
      <c r="D26" s="37">
        <v>5</v>
      </c>
      <c r="E26" s="37">
        <v>35</v>
      </c>
      <c r="F26" s="37">
        <v>53</v>
      </c>
      <c r="G26" s="10"/>
      <c r="H26" s="9">
        <f t="shared" si="6"/>
        <v>5.376344086021505</v>
      </c>
      <c r="I26" s="9">
        <f t="shared" si="6"/>
        <v>37.634408602150536</v>
      </c>
      <c r="J26" s="9">
        <f t="shared" si="6"/>
        <v>56.98924731182796</v>
      </c>
      <c r="K26" s="85"/>
      <c r="N26" s="8"/>
      <c r="P26" s="8"/>
    </row>
    <row r="27" spans="1:16" s="28" customFormat="1" ht="14" customHeight="1">
      <c r="A27" s="82"/>
      <c r="B27" s="62" t="s">
        <v>20</v>
      </c>
      <c r="C27" s="48">
        <f>SUM(C25:C26)</f>
        <v>411</v>
      </c>
      <c r="D27" s="48"/>
      <c r="E27" s="48"/>
      <c r="F27" s="48"/>
      <c r="G27" s="63"/>
      <c r="H27" s="64"/>
      <c r="I27" s="64"/>
      <c r="J27" s="64"/>
      <c r="K27" s="85"/>
      <c r="N27" s="49"/>
      <c r="P27" s="49"/>
    </row>
    <row r="28" spans="1:16" ht="14" customHeight="1">
      <c r="A28" s="79" t="s">
        <v>23</v>
      </c>
      <c r="B28" s="26" t="s">
        <v>7</v>
      </c>
      <c r="C28" s="25">
        <f>SUM(D28:F28)</f>
        <v>160</v>
      </c>
      <c r="D28" s="36">
        <v>14</v>
      </c>
      <c r="E28" s="36">
        <v>38</v>
      </c>
      <c r="F28" s="36">
        <v>108</v>
      </c>
      <c r="G28" s="21"/>
      <c r="H28" s="20">
        <f t="shared" ref="H28:J30" si="7">D28/$C28*100</f>
        <v>8.75</v>
      </c>
      <c r="I28" s="20">
        <f t="shared" si="7"/>
        <v>23.75</v>
      </c>
      <c r="J28" s="20">
        <f t="shared" si="7"/>
        <v>67.5</v>
      </c>
      <c r="K28" s="81" t="s">
        <v>6</v>
      </c>
      <c r="N28" s="8"/>
      <c r="P28" s="8"/>
    </row>
    <row r="29" spans="1:16" ht="14" customHeight="1">
      <c r="A29" s="79"/>
      <c r="B29" s="23" t="s">
        <v>10</v>
      </c>
      <c r="C29" s="24">
        <f>SUM(D29:F29)</f>
        <v>173</v>
      </c>
      <c r="D29" s="36">
        <v>16</v>
      </c>
      <c r="E29" s="36">
        <v>52</v>
      </c>
      <c r="F29" s="36">
        <v>105</v>
      </c>
      <c r="G29" s="21"/>
      <c r="H29" s="20">
        <f t="shared" si="7"/>
        <v>9.2485549132947966</v>
      </c>
      <c r="I29" s="20">
        <f t="shared" si="7"/>
        <v>30.057803468208093</v>
      </c>
      <c r="J29" s="20">
        <f t="shared" si="7"/>
        <v>60.693641618497111</v>
      </c>
      <c r="K29" s="81"/>
      <c r="N29" s="8"/>
      <c r="P29" s="8"/>
    </row>
    <row r="30" spans="1:16" ht="14" customHeight="1">
      <c r="A30" s="79"/>
      <c r="B30" s="23" t="s">
        <v>38</v>
      </c>
      <c r="C30" s="22">
        <f>SUM(D30:F30)</f>
        <v>77</v>
      </c>
      <c r="D30" s="36">
        <v>5</v>
      </c>
      <c r="E30" s="36">
        <v>19</v>
      </c>
      <c r="F30" s="36">
        <v>53</v>
      </c>
      <c r="G30" s="21"/>
      <c r="H30" s="20">
        <f t="shared" si="7"/>
        <v>6.4935064935064926</v>
      </c>
      <c r="I30" s="20">
        <f t="shared" si="7"/>
        <v>24.675324675324674</v>
      </c>
      <c r="J30" s="20">
        <f t="shared" si="7"/>
        <v>68.831168831168839</v>
      </c>
      <c r="K30" s="81"/>
      <c r="N30" s="8"/>
      <c r="P30" s="8"/>
    </row>
    <row r="31" spans="1:16" s="28" customFormat="1" ht="14" customHeight="1">
      <c r="A31" s="79"/>
      <c r="B31" s="50" t="s">
        <v>20</v>
      </c>
      <c r="C31" s="55">
        <f>SUM(C28:C30)</f>
        <v>410</v>
      </c>
      <c r="D31" s="55"/>
      <c r="E31" s="55"/>
      <c r="F31" s="55"/>
      <c r="G31" s="56"/>
      <c r="H31" s="57"/>
      <c r="I31" s="57"/>
      <c r="J31" s="57"/>
      <c r="K31" s="81"/>
      <c r="N31" s="49"/>
      <c r="P31" s="49"/>
    </row>
    <row r="32" spans="1:16" ht="14" customHeight="1">
      <c r="A32" s="82" t="s">
        <v>22</v>
      </c>
      <c r="B32" s="19" t="s">
        <v>7</v>
      </c>
      <c r="C32" s="12">
        <f>SUM(D32:F32)</f>
        <v>364</v>
      </c>
      <c r="D32" s="37">
        <v>30</v>
      </c>
      <c r="E32" s="37">
        <v>93</v>
      </c>
      <c r="F32" s="37">
        <v>241</v>
      </c>
      <c r="G32" s="10"/>
      <c r="H32" s="9">
        <f t="shared" ref="H32:J33" si="8">D32/$C32*100</f>
        <v>8.2417582417582409</v>
      </c>
      <c r="I32" s="9">
        <f t="shared" si="8"/>
        <v>25.549450549450547</v>
      </c>
      <c r="J32" s="9">
        <f t="shared" si="8"/>
        <v>66.208791208791212</v>
      </c>
      <c r="K32" s="83" t="s">
        <v>6</v>
      </c>
      <c r="N32" s="8"/>
      <c r="P32" s="8"/>
    </row>
    <row r="33" spans="1:16" ht="14" customHeight="1">
      <c r="A33" s="82"/>
      <c r="B33" s="19" t="s">
        <v>8</v>
      </c>
      <c r="C33" s="11">
        <f>SUM(D33:F33)</f>
        <v>47</v>
      </c>
      <c r="D33" s="37">
        <v>5</v>
      </c>
      <c r="E33" s="37">
        <v>16</v>
      </c>
      <c r="F33" s="37">
        <v>26</v>
      </c>
      <c r="G33" s="10"/>
      <c r="H33" s="9">
        <f t="shared" si="8"/>
        <v>10.638297872340425</v>
      </c>
      <c r="I33" s="9">
        <f t="shared" si="8"/>
        <v>34.042553191489361</v>
      </c>
      <c r="J33" s="9">
        <f t="shared" si="8"/>
        <v>55.319148936170215</v>
      </c>
      <c r="K33" s="83"/>
      <c r="N33" s="8"/>
      <c r="P33" s="8"/>
    </row>
    <row r="34" spans="1:16" ht="14" customHeight="1">
      <c r="A34" s="82"/>
      <c r="B34" s="18" t="s">
        <v>20</v>
      </c>
      <c r="C34" s="6">
        <f>SUM(C32:C33)</f>
        <v>411</v>
      </c>
      <c r="D34" s="6"/>
      <c r="E34" s="6"/>
      <c r="F34" s="6"/>
      <c r="G34" s="10"/>
      <c r="H34" s="9"/>
      <c r="I34" s="9"/>
      <c r="J34" s="9"/>
      <c r="K34" s="83"/>
      <c r="N34" s="8"/>
      <c r="P34" s="8"/>
    </row>
    <row r="35" spans="1:16" ht="14" customHeight="1">
      <c r="A35" s="86" t="s">
        <v>2</v>
      </c>
      <c r="B35" s="17" t="s">
        <v>9</v>
      </c>
      <c r="C35" s="4">
        <f>SUM(D35:F35)</f>
        <v>328</v>
      </c>
      <c r="D35" s="36">
        <v>24</v>
      </c>
      <c r="E35" s="36">
        <v>96</v>
      </c>
      <c r="F35" s="36">
        <v>208</v>
      </c>
      <c r="G35" s="15"/>
      <c r="H35" s="3">
        <f t="shared" ref="H35:J36" si="9">D35/$C35*100</f>
        <v>7.3170731707317067</v>
      </c>
      <c r="I35" s="3">
        <f t="shared" si="9"/>
        <v>29.268292682926827</v>
      </c>
      <c r="J35" s="3">
        <f t="shared" si="9"/>
        <v>63.414634146341463</v>
      </c>
      <c r="K35" s="87" t="s">
        <v>6</v>
      </c>
      <c r="N35" s="8"/>
      <c r="P35" s="8"/>
    </row>
    <row r="36" spans="1:16" ht="14" customHeight="1">
      <c r="A36" s="86"/>
      <c r="B36" s="17" t="s">
        <v>39</v>
      </c>
      <c r="C36" s="16">
        <f>SUM(D36:F36)</f>
        <v>62</v>
      </c>
      <c r="D36" s="36">
        <v>8</v>
      </c>
      <c r="E36" s="36">
        <v>13</v>
      </c>
      <c r="F36" s="36">
        <v>41</v>
      </c>
      <c r="G36" s="15"/>
      <c r="H36" s="3">
        <f t="shared" si="9"/>
        <v>12.903225806451612</v>
      </c>
      <c r="I36" s="3">
        <f t="shared" si="9"/>
        <v>20.967741935483872</v>
      </c>
      <c r="J36" s="3">
        <f t="shared" si="9"/>
        <v>66.129032258064512</v>
      </c>
      <c r="K36" s="87"/>
      <c r="N36" s="8"/>
      <c r="P36" s="8"/>
    </row>
    <row r="37" spans="1:16" ht="14" customHeight="1">
      <c r="A37" s="86"/>
      <c r="B37" s="2" t="s">
        <v>20</v>
      </c>
      <c r="C37" s="14">
        <f>SUM(C35:C36)</f>
        <v>390</v>
      </c>
      <c r="D37" s="13"/>
      <c r="E37" s="13"/>
      <c r="F37" s="13"/>
      <c r="G37" s="13"/>
      <c r="H37" s="3"/>
      <c r="I37" s="3"/>
      <c r="J37" s="3"/>
      <c r="K37" s="87"/>
      <c r="N37" s="8"/>
      <c r="P37" s="8"/>
    </row>
    <row r="38" spans="1:16" ht="14" customHeight="1">
      <c r="A38" s="82" t="s">
        <v>21</v>
      </c>
      <c r="B38" s="5" t="s">
        <v>11</v>
      </c>
      <c r="C38" s="12">
        <f>SUM(D38:F38)</f>
        <v>336</v>
      </c>
      <c r="D38" s="37">
        <v>28</v>
      </c>
      <c r="E38" s="37">
        <v>86</v>
      </c>
      <c r="F38" s="37">
        <v>222</v>
      </c>
      <c r="G38" s="5"/>
      <c r="H38" s="9">
        <f t="shared" ref="H38:J39" si="10">D38/$C38*100</f>
        <v>8.3333333333333321</v>
      </c>
      <c r="I38" s="9">
        <f t="shared" si="10"/>
        <v>25.595238095238095</v>
      </c>
      <c r="J38" s="9">
        <f t="shared" si="10"/>
        <v>66.071428571428569</v>
      </c>
      <c r="K38" s="83" t="s">
        <v>6</v>
      </c>
      <c r="N38" s="8"/>
      <c r="P38" s="8"/>
    </row>
    <row r="39" spans="1:16" ht="14" customHeight="1">
      <c r="A39" s="82"/>
      <c r="B39" s="5" t="s">
        <v>12</v>
      </c>
      <c r="C39" s="11">
        <f>SUM(D39:F39)</f>
        <v>55</v>
      </c>
      <c r="D39" s="37">
        <v>6</v>
      </c>
      <c r="E39" s="37">
        <v>17</v>
      </c>
      <c r="F39" s="37">
        <v>32</v>
      </c>
      <c r="G39" s="5"/>
      <c r="H39" s="9">
        <f t="shared" si="10"/>
        <v>10.909090909090908</v>
      </c>
      <c r="I39" s="9">
        <f t="shared" si="10"/>
        <v>30.909090909090907</v>
      </c>
      <c r="J39" s="9">
        <f t="shared" si="10"/>
        <v>58.18181818181818</v>
      </c>
      <c r="K39" s="88"/>
      <c r="N39" s="8"/>
      <c r="P39" s="8"/>
    </row>
    <row r="40" spans="1:16" s="28" customFormat="1" ht="14" customHeight="1">
      <c r="A40" s="82"/>
      <c r="B40" s="47" t="s">
        <v>20</v>
      </c>
      <c r="C40" s="48">
        <f>SUM(C38:C39)</f>
        <v>391</v>
      </c>
      <c r="D40" s="48"/>
      <c r="E40" s="48"/>
      <c r="F40" s="48"/>
      <c r="G40" s="54"/>
      <c r="H40" s="54"/>
      <c r="I40" s="54"/>
      <c r="J40" s="54"/>
      <c r="K40" s="88"/>
      <c r="N40" s="49"/>
      <c r="P40" s="49"/>
    </row>
    <row r="41" spans="1:16" ht="14" customHeight="1">
      <c r="A41" s="86" t="s">
        <v>42</v>
      </c>
      <c r="B41" s="17" t="s">
        <v>29</v>
      </c>
      <c r="C41" s="4">
        <f>SUM(D41:F41)</f>
        <v>360</v>
      </c>
      <c r="D41" s="36">
        <v>24</v>
      </c>
      <c r="E41" s="36">
        <v>95</v>
      </c>
      <c r="F41" s="36">
        <v>241</v>
      </c>
      <c r="G41" s="15"/>
      <c r="H41" s="3">
        <f t="shared" ref="H41:J42" si="11">D41/$C41*100</f>
        <v>6.666666666666667</v>
      </c>
      <c r="I41" s="3">
        <f t="shared" si="11"/>
        <v>26.388888888888889</v>
      </c>
      <c r="J41" s="3">
        <f t="shared" si="11"/>
        <v>66.944444444444443</v>
      </c>
      <c r="K41" s="90">
        <v>1.6999999999999999E-3</v>
      </c>
      <c r="N41" s="8"/>
      <c r="P41" s="8"/>
    </row>
    <row r="42" spans="1:16" ht="14" customHeight="1">
      <c r="A42" s="86"/>
      <c r="B42" s="17" t="s">
        <v>30</v>
      </c>
      <c r="C42" s="16">
        <f>SUM(D42:F42)</f>
        <v>52</v>
      </c>
      <c r="D42" s="36">
        <v>11</v>
      </c>
      <c r="E42" s="36">
        <v>14</v>
      </c>
      <c r="F42" s="36">
        <v>27</v>
      </c>
      <c r="G42" s="15"/>
      <c r="H42" s="3">
        <f t="shared" si="11"/>
        <v>21.153846153846153</v>
      </c>
      <c r="I42" s="3">
        <f t="shared" si="11"/>
        <v>26.923076923076923</v>
      </c>
      <c r="J42" s="3">
        <f t="shared" si="11"/>
        <v>51.923076923076927</v>
      </c>
      <c r="K42" s="90"/>
      <c r="N42" s="8"/>
      <c r="P42" s="8"/>
    </row>
    <row r="43" spans="1:16" s="28" customFormat="1" ht="14" customHeight="1">
      <c r="A43" s="86"/>
      <c r="B43" s="50" t="s">
        <v>20</v>
      </c>
      <c r="C43" s="51">
        <f>SUM(C41:C42)</f>
        <v>412</v>
      </c>
      <c r="D43" s="52"/>
      <c r="E43" s="52"/>
      <c r="F43" s="52"/>
      <c r="G43" s="52"/>
      <c r="H43" s="53"/>
      <c r="I43" s="53"/>
      <c r="J43" s="53"/>
      <c r="K43" s="90"/>
      <c r="N43" s="49"/>
      <c r="P43" s="49"/>
    </row>
    <row r="44" spans="1:16" ht="14" customHeight="1">
      <c r="A44" s="82" t="s">
        <v>43</v>
      </c>
      <c r="B44" s="5" t="s">
        <v>30</v>
      </c>
      <c r="C44" s="12">
        <f>SUM(D44:F44)</f>
        <v>156</v>
      </c>
      <c r="D44" s="37">
        <v>17</v>
      </c>
      <c r="E44" s="37">
        <v>38</v>
      </c>
      <c r="F44" s="37">
        <v>101</v>
      </c>
      <c r="G44" s="5"/>
      <c r="H44" s="9">
        <f t="shared" ref="H44:J45" si="12">D44/$C44*100</f>
        <v>10.897435897435898</v>
      </c>
      <c r="I44" s="9">
        <f t="shared" si="12"/>
        <v>24.358974358974358</v>
      </c>
      <c r="J44" s="9">
        <f t="shared" si="12"/>
        <v>64.743589743589752</v>
      </c>
      <c r="K44" s="83" t="s">
        <v>6</v>
      </c>
      <c r="N44" s="8"/>
      <c r="P44" s="8"/>
    </row>
    <row r="45" spans="1:16" ht="14" customHeight="1">
      <c r="A45" s="82"/>
      <c r="B45" s="5" t="s">
        <v>29</v>
      </c>
      <c r="C45" s="11">
        <f>SUM(D45:F45)</f>
        <v>253</v>
      </c>
      <c r="D45" s="37">
        <v>19</v>
      </c>
      <c r="E45" s="37">
        <v>71</v>
      </c>
      <c r="F45" s="37">
        <v>163</v>
      </c>
      <c r="G45" s="5"/>
      <c r="H45" s="9">
        <f t="shared" si="12"/>
        <v>7.5098814229249005</v>
      </c>
      <c r="I45" s="9">
        <f t="shared" si="12"/>
        <v>28.063241106719367</v>
      </c>
      <c r="J45" s="9">
        <f t="shared" si="12"/>
        <v>64.426877470355734</v>
      </c>
      <c r="K45" s="88"/>
      <c r="N45" s="8"/>
      <c r="P45" s="8"/>
    </row>
    <row r="46" spans="1:16" s="28" customFormat="1" ht="14" customHeight="1">
      <c r="A46" s="82"/>
      <c r="B46" s="47" t="s">
        <v>20</v>
      </c>
      <c r="C46" s="48">
        <f>SUM(C44:C45)</f>
        <v>409</v>
      </c>
      <c r="D46" s="48"/>
      <c r="E46" s="48"/>
      <c r="F46" s="48"/>
      <c r="G46" s="54"/>
      <c r="H46" s="54"/>
      <c r="I46" s="54"/>
      <c r="J46" s="54"/>
      <c r="K46" s="88"/>
      <c r="N46" s="49"/>
    </row>
    <row r="47" spans="1:16" ht="14" customHeight="1">
      <c r="A47" s="86" t="s">
        <v>1</v>
      </c>
      <c r="B47" s="17" t="s">
        <v>44</v>
      </c>
      <c r="C47" s="4">
        <f>SUM(D47:F47)</f>
        <v>324</v>
      </c>
      <c r="D47" s="36">
        <v>29</v>
      </c>
      <c r="E47" s="36">
        <v>83</v>
      </c>
      <c r="F47" s="36">
        <v>212</v>
      </c>
      <c r="G47" s="15"/>
      <c r="H47" s="3">
        <f t="shared" ref="H47:J48" si="13">D47/$C47*100</f>
        <v>8.9506172839506171</v>
      </c>
      <c r="I47" s="3">
        <f t="shared" si="13"/>
        <v>25.617283950617285</v>
      </c>
      <c r="J47" s="3">
        <f t="shared" si="13"/>
        <v>65.432098765432102</v>
      </c>
      <c r="K47" s="87" t="s">
        <v>6</v>
      </c>
      <c r="N47" s="8"/>
    </row>
    <row r="48" spans="1:16" ht="14" customHeight="1">
      <c r="A48" s="86"/>
      <c r="B48" s="17" t="s">
        <v>0</v>
      </c>
      <c r="C48" s="16">
        <f>SUM(D48:F48)</f>
        <v>86</v>
      </c>
      <c r="D48" s="36">
        <v>6</v>
      </c>
      <c r="E48" s="36">
        <v>26</v>
      </c>
      <c r="F48" s="36">
        <v>54</v>
      </c>
      <c r="G48" s="15"/>
      <c r="H48" s="3">
        <f t="shared" si="13"/>
        <v>6.9767441860465116</v>
      </c>
      <c r="I48" s="3">
        <f t="shared" si="13"/>
        <v>30.232558139534881</v>
      </c>
      <c r="J48" s="3">
        <f t="shared" si="13"/>
        <v>62.790697674418603</v>
      </c>
      <c r="K48" s="87"/>
      <c r="N48" s="8"/>
    </row>
    <row r="49" spans="1:14" s="28" customFormat="1" ht="14" customHeight="1">
      <c r="A49" s="86"/>
      <c r="B49" s="50" t="s">
        <v>20</v>
      </c>
      <c r="C49" s="51">
        <f>SUM(C47:C48)</f>
        <v>410</v>
      </c>
      <c r="D49" s="52"/>
      <c r="E49" s="52"/>
      <c r="F49" s="52"/>
      <c r="G49" s="52"/>
      <c r="H49" s="53"/>
      <c r="I49" s="53"/>
      <c r="J49" s="53"/>
      <c r="K49" s="87"/>
    </row>
    <row r="50" spans="1:14" ht="14" customHeight="1">
      <c r="A50" s="89" t="s">
        <v>41</v>
      </c>
      <c r="B50" s="41" t="s">
        <v>3</v>
      </c>
      <c r="C50" s="38">
        <f>SUM(D50:F50)</f>
        <v>52</v>
      </c>
      <c r="D50" s="42">
        <v>11</v>
      </c>
      <c r="E50" s="42">
        <v>14</v>
      </c>
      <c r="F50" s="42">
        <v>27</v>
      </c>
      <c r="G50" s="39"/>
      <c r="H50" s="40">
        <f t="shared" ref="H50:J54" si="14">D50/$C50*100</f>
        <v>21.153846153846153</v>
      </c>
      <c r="I50" s="40">
        <f t="shared" si="14"/>
        <v>26.923076923076923</v>
      </c>
      <c r="J50" s="40">
        <f t="shared" si="14"/>
        <v>51.923076923076927</v>
      </c>
      <c r="K50" s="91">
        <v>4.2999999999999997E-2</v>
      </c>
    </row>
    <row r="51" spans="1:14" ht="14" customHeight="1">
      <c r="A51" s="89"/>
      <c r="B51" s="41" t="s">
        <v>18</v>
      </c>
      <c r="C51" s="38">
        <f>SUM(D51:F51)</f>
        <v>237</v>
      </c>
      <c r="D51" s="42">
        <v>15</v>
      </c>
      <c r="E51" s="42">
        <v>59</v>
      </c>
      <c r="F51" s="42">
        <v>163</v>
      </c>
      <c r="G51" s="39"/>
      <c r="H51" s="40">
        <f t="shared" si="14"/>
        <v>6.3291139240506329</v>
      </c>
      <c r="I51" s="40">
        <f t="shared" si="14"/>
        <v>24.894514767932492</v>
      </c>
      <c r="J51" s="40">
        <f t="shared" si="14"/>
        <v>68.776371308016877</v>
      </c>
      <c r="K51" s="91"/>
    </row>
    <row r="52" spans="1:14" ht="14" customHeight="1">
      <c r="A52" s="89"/>
      <c r="B52" s="41" t="s">
        <v>19</v>
      </c>
      <c r="C52" s="38">
        <f>SUM(D52:F52)</f>
        <v>23</v>
      </c>
      <c r="D52" s="42">
        <v>2</v>
      </c>
      <c r="E52" s="42">
        <v>9</v>
      </c>
      <c r="F52" s="42">
        <v>12</v>
      </c>
      <c r="G52" s="39"/>
      <c r="H52" s="40">
        <f t="shared" si="14"/>
        <v>8.695652173913043</v>
      </c>
      <c r="I52" s="40">
        <f t="shared" si="14"/>
        <v>39.130434782608695</v>
      </c>
      <c r="J52" s="40">
        <f t="shared" si="14"/>
        <v>52.173913043478258</v>
      </c>
      <c r="K52" s="91"/>
    </row>
    <row r="53" spans="1:14" ht="14" customHeight="1">
      <c r="A53" s="89"/>
      <c r="B53" s="41" t="s">
        <v>4</v>
      </c>
      <c r="C53" s="38">
        <f>SUM(D53:F53)</f>
        <v>58</v>
      </c>
      <c r="D53" s="42">
        <v>4</v>
      </c>
      <c r="E53" s="42">
        <v>16</v>
      </c>
      <c r="F53" s="42">
        <v>38</v>
      </c>
      <c r="G53" s="39"/>
      <c r="H53" s="40">
        <f t="shared" si="14"/>
        <v>6.8965517241379306</v>
      </c>
      <c r="I53" s="40">
        <f t="shared" si="14"/>
        <v>27.586206896551722</v>
      </c>
      <c r="J53" s="40">
        <f t="shared" si="14"/>
        <v>65.517241379310349</v>
      </c>
      <c r="K53" s="91"/>
    </row>
    <row r="54" spans="1:14" ht="14" customHeight="1">
      <c r="A54" s="89"/>
      <c r="B54" s="41" t="s">
        <v>5</v>
      </c>
      <c r="C54" s="11">
        <f>SUM(D54:F54)</f>
        <v>23</v>
      </c>
      <c r="D54" s="42">
        <v>2</v>
      </c>
      <c r="E54" s="42">
        <v>8</v>
      </c>
      <c r="F54" s="42">
        <v>13</v>
      </c>
      <c r="G54" s="39"/>
      <c r="H54" s="40">
        <f t="shared" si="14"/>
        <v>8.695652173913043</v>
      </c>
      <c r="I54" s="40">
        <f t="shared" si="14"/>
        <v>34.782608695652172</v>
      </c>
      <c r="J54" s="40">
        <f t="shared" si="14"/>
        <v>56.521739130434781</v>
      </c>
      <c r="K54" s="91"/>
    </row>
    <row r="55" spans="1:14" s="28" customFormat="1" ht="14" customHeight="1" thickBot="1">
      <c r="A55" s="65"/>
      <c r="B55" s="66" t="s">
        <v>20</v>
      </c>
      <c r="C55" s="67">
        <f>SUM(C50:C54)</f>
        <v>393</v>
      </c>
      <c r="D55" s="67"/>
      <c r="E55" s="67"/>
      <c r="F55" s="67"/>
      <c r="G55" s="68"/>
      <c r="H55" s="68"/>
      <c r="I55" s="68"/>
      <c r="J55" s="68"/>
      <c r="K55" s="92"/>
      <c r="N55" s="49"/>
    </row>
    <row r="56" spans="1:14" ht="14" customHeight="1">
      <c r="A56" s="43" t="s">
        <v>48</v>
      </c>
      <c r="B56" s="45"/>
      <c r="C56" s="45"/>
      <c r="D56" s="45"/>
      <c r="E56" s="45"/>
      <c r="F56" s="45"/>
      <c r="G56" s="45"/>
      <c r="H56" s="45"/>
      <c r="I56" s="45"/>
      <c r="J56" s="45"/>
      <c r="K56" s="45"/>
    </row>
    <row r="57" spans="1:14" s="70" customFormat="1" ht="18" customHeight="1"/>
    <row r="113" s="70" customFormat="1" ht="18" customHeight="1"/>
    <row r="168" spans="2:11" ht="14" customHeight="1">
      <c r="B168" s="44"/>
      <c r="C168" s="45"/>
      <c r="D168" s="45"/>
      <c r="E168" s="45"/>
      <c r="F168" s="45"/>
      <c r="G168" s="45"/>
      <c r="H168" s="45"/>
      <c r="I168" s="45"/>
      <c r="J168" s="45"/>
      <c r="K168" s="46"/>
    </row>
  </sheetData>
  <mergeCells count="33">
    <mergeCell ref="A35:A37"/>
    <mergeCell ref="K35:K37"/>
    <mergeCell ref="A38:A40"/>
    <mergeCell ref="K38:K40"/>
    <mergeCell ref="A50:A54"/>
    <mergeCell ref="A41:A43"/>
    <mergeCell ref="K41:K43"/>
    <mergeCell ref="A44:A46"/>
    <mergeCell ref="K44:K46"/>
    <mergeCell ref="K50:K55"/>
    <mergeCell ref="A47:A49"/>
    <mergeCell ref="K47:K49"/>
    <mergeCell ref="A25:A27"/>
    <mergeCell ref="K25:K27"/>
    <mergeCell ref="A28:A31"/>
    <mergeCell ref="K28:K31"/>
    <mergeCell ref="A32:A34"/>
    <mergeCell ref="K32:K34"/>
    <mergeCell ref="A18:A20"/>
    <mergeCell ref="K18:K20"/>
    <mergeCell ref="A21:A24"/>
    <mergeCell ref="K21:K24"/>
    <mergeCell ref="A15:A17"/>
    <mergeCell ref="K15:K17"/>
    <mergeCell ref="A1:K1"/>
    <mergeCell ref="A11:A14"/>
    <mergeCell ref="K11:K14"/>
    <mergeCell ref="A2:A3"/>
    <mergeCell ref="C2:F2"/>
    <mergeCell ref="H2:J2"/>
    <mergeCell ref="K2:K3"/>
    <mergeCell ref="A4:A10"/>
    <mergeCell ref="K4:K10"/>
  </mergeCells>
  <pageMargins left="0.74803149606299213" right="0.74803149606299213" top="0.98425196850393704" bottom="0.98425196850393704" header="0.51181102362204722" footer="0.51181102362204722"/>
  <pageSetup paperSize="9" scale="7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s</vt:lpstr>
      <vt:lpstr>'Supp tables'!Print_Area</vt:lpstr>
    </vt:vector>
  </TitlesOfParts>
  <Company>U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i Saunus</dc:creator>
  <cp:lastModifiedBy>Microsoft Office User</cp:lastModifiedBy>
  <cp:lastPrinted>2020-04-02T07:26:35Z</cp:lastPrinted>
  <dcterms:created xsi:type="dcterms:W3CDTF">2014-01-10T06:41:47Z</dcterms:created>
  <dcterms:modified xsi:type="dcterms:W3CDTF">2020-04-03T05:22:34Z</dcterms:modified>
</cp:coreProperties>
</file>